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enatoHohl\Documents\LAB_Brazil\NestleTraining\manuscripts\MethodsPaper\Approved\"/>
    </mc:Choice>
  </mc:AlternateContent>
  <xr:revisionPtr revIDLastSave="0" documentId="13_ncr:1_{3B1EF808-F3BB-4452-BF59-FD0F480AEA33}" xr6:coauthVersionLast="40" xr6:coauthVersionMax="40" xr10:uidLastSave="{00000000-0000-0000-0000-000000000000}"/>
  <bookViews>
    <workbookView xWindow="0" yWindow="0" windowWidth="19644" windowHeight="6840" xr2:uid="{7E232F18-A01C-47B9-AA3E-C53EB8DBB8D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C44" i="1" l="1"/>
  <c r="D44" i="1"/>
  <c r="E44" i="1"/>
  <c r="C45" i="1"/>
  <c r="D45" i="1"/>
  <c r="E45" i="1"/>
  <c r="C46" i="1"/>
  <c r="D46" i="1"/>
  <c r="E46" i="1"/>
  <c r="C47" i="1"/>
  <c r="D47" i="1"/>
  <c r="E47" i="1"/>
  <c r="B47" i="1"/>
  <c r="B46" i="1"/>
  <c r="B45" i="1"/>
  <c r="B44" i="1"/>
</calcChain>
</file>

<file path=xl/sharedStrings.xml><?xml version="1.0" encoding="utf-8"?>
<sst xmlns="http://schemas.openxmlformats.org/spreadsheetml/2006/main" count="94" uniqueCount="94">
  <si>
    <t>N50</t>
  </si>
  <si>
    <t>Number of contigs</t>
  </si>
  <si>
    <t>FSL-H1-0081</t>
  </si>
  <si>
    <t>FSL-H1-0159</t>
  </si>
  <si>
    <t>FSL-H1-0193</t>
  </si>
  <si>
    <t>FSL-H1-0221</t>
  </si>
  <si>
    <t>FSL-H1-0258</t>
  </si>
  <si>
    <t>FSL-H1-0322</t>
  </si>
  <si>
    <t>FSL-H1-0328</t>
  </si>
  <si>
    <t>FSL-H1-0506</t>
  </si>
  <si>
    <t>FSL-H6-0175</t>
  </si>
  <si>
    <t>FSL-L4-0166</t>
  </si>
  <si>
    <t>FSL-M6-0150</t>
  </si>
  <si>
    <t>FSL-M6-0204</t>
  </si>
  <si>
    <t>FSL-M6-0296</t>
  </si>
  <si>
    <t>FSL-M6-0306</t>
  </si>
  <si>
    <t>FSL-M6-0594</t>
  </si>
  <si>
    <t>FSL-M6-0755</t>
  </si>
  <si>
    <t>FSL-M6-0810</t>
  </si>
  <si>
    <t>FSL-M6-0958</t>
  </si>
  <si>
    <t>FSL-M6-1133</t>
  </si>
  <si>
    <t>FSL-M6-1145</t>
  </si>
  <si>
    <t>FSL-N1-0013</t>
  </si>
  <si>
    <t>FSL-N1-0051</t>
  </si>
  <si>
    <t>FSL-N1-0053</t>
  </si>
  <si>
    <t>FSL-N1-0110</t>
  </si>
  <si>
    <t>FSL-N1-0254</t>
  </si>
  <si>
    <t>FSL-N1-0255</t>
  </si>
  <si>
    <t>FSL-N1-0256</t>
  </si>
  <si>
    <t>FSL-N1-0400</t>
  </si>
  <si>
    <t>FSL-R6-0665</t>
  </si>
  <si>
    <t>FSL-R6-0670</t>
  </si>
  <si>
    <t>FSL-R6-0682</t>
  </si>
  <si>
    <t>FSL-R6-0909</t>
  </si>
  <si>
    <t>FSL-R9-4003</t>
  </si>
  <si>
    <t>FSL-R9-4438</t>
  </si>
  <si>
    <t>FSL-R9-4443</t>
  </si>
  <si>
    <t>FSL-T1-0027</t>
  </si>
  <si>
    <t>FSL-T1-0029</t>
  </si>
  <si>
    <t>FSL-T1-0077</t>
  </si>
  <si>
    <t>FSL-T1-0261</t>
  </si>
  <si>
    <t>FSL-T1-0938</t>
  </si>
  <si>
    <t>FSL-V1-0034</t>
  </si>
  <si>
    <t>FSL-V1-0142</t>
  </si>
  <si>
    <t>Isolate</t>
  </si>
  <si>
    <t>Average_Coverage</t>
  </si>
  <si>
    <t>Total_Length</t>
  </si>
  <si>
    <t>MIN</t>
  </si>
  <si>
    <t>MAX</t>
  </si>
  <si>
    <t>AVERAGE</t>
  </si>
  <si>
    <t>MEDIAN</t>
  </si>
  <si>
    <t>NCBI Accession</t>
  </si>
  <si>
    <t>RZXQ00000000</t>
  </si>
  <si>
    <t>RZXX00000000</t>
  </si>
  <si>
    <t>RZXW00000000</t>
  </si>
  <si>
    <t>RZXV00000000</t>
  </si>
  <si>
    <t>RZXU00000000</t>
  </si>
  <si>
    <t>RZXT00000000</t>
  </si>
  <si>
    <t>RZXS00000000</t>
  </si>
  <si>
    <t>RZXR00000000</t>
  </si>
  <si>
    <t>RZXP00000000</t>
  </si>
  <si>
    <t>RZXO00000000</t>
  </si>
  <si>
    <t>RZXN00000000</t>
  </si>
  <si>
    <t>RZXM00000000</t>
  </si>
  <si>
    <t>RZXL00000000</t>
  </si>
  <si>
    <t>RZXK00000000</t>
  </si>
  <si>
    <t>RZXJ00000000</t>
  </si>
  <si>
    <t>RZXI00000000</t>
  </si>
  <si>
    <t>RZXH00000000</t>
  </si>
  <si>
    <t>RZXG00000000</t>
  </si>
  <si>
    <t>RZXF00000000</t>
  </si>
  <si>
    <t>RZXE00000000</t>
  </si>
  <si>
    <t>RZXD00000000</t>
  </si>
  <si>
    <t>RZXC00000000</t>
  </si>
  <si>
    <t>RZXB00000000</t>
  </si>
  <si>
    <t>RZXA00000000</t>
  </si>
  <si>
    <t>RZWZ00000000</t>
  </si>
  <si>
    <t>RZWY00000000</t>
  </si>
  <si>
    <t>RZWX00000000</t>
  </si>
  <si>
    <t>RZWW00000000</t>
  </si>
  <si>
    <t>RZWV00000000</t>
  </si>
  <si>
    <t>RZWU00000000</t>
  </si>
  <si>
    <t>RZWT00000000</t>
  </si>
  <si>
    <t>RZWS00000000</t>
  </si>
  <si>
    <t>RZWR00000000</t>
  </si>
  <si>
    <t>RZWQ00000000</t>
  </si>
  <si>
    <t>RZWP00000000</t>
  </si>
  <si>
    <t>RZWO00000000</t>
  </si>
  <si>
    <t>RZWN00000000</t>
  </si>
  <si>
    <t>RZWM00000000</t>
  </si>
  <si>
    <t>RZWL00000000</t>
  </si>
  <si>
    <t>RZWK00000000</t>
  </si>
  <si>
    <t>RZWJ00000000</t>
  </si>
  <si>
    <t>RZWI000000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D3F5DA-D6D2-4F77-ADDE-F5AEF5E3F181}">
  <dimension ref="A1:F47"/>
  <sheetViews>
    <sheetView tabSelected="1" workbookViewId="0">
      <pane ySplit="1" topLeftCell="A2" activePane="bottomLeft" state="frozen"/>
      <selection pane="bottomLeft" activeCell="I43" sqref="I43"/>
    </sheetView>
  </sheetViews>
  <sheetFormatPr defaultRowHeight="14.4" x14ac:dyDescent="0.3"/>
  <cols>
    <col min="1" max="1" width="11.6640625" bestFit="1" customWidth="1"/>
    <col min="2" max="2" width="16.33203125" bestFit="1" customWidth="1"/>
    <col min="3" max="3" width="16.109375" bestFit="1" customWidth="1"/>
    <col min="4" max="4" width="11.6640625" bestFit="1" customWidth="1"/>
    <col min="5" max="5" width="8.77734375" customWidth="1"/>
    <col min="6" max="6" width="14.109375" bestFit="1" customWidth="1"/>
  </cols>
  <sheetData>
    <row r="1" spans="1:6" x14ac:dyDescent="0.3">
      <c r="A1" t="s">
        <v>44</v>
      </c>
      <c r="B1" t="s">
        <v>45</v>
      </c>
      <c r="C1" t="s">
        <v>1</v>
      </c>
      <c r="D1" t="s">
        <v>46</v>
      </c>
      <c r="E1" t="s">
        <v>0</v>
      </c>
      <c r="F1" t="s">
        <v>51</v>
      </c>
    </row>
    <row r="2" spans="1:6" x14ac:dyDescent="0.3">
      <c r="A2" t="s">
        <v>2</v>
      </c>
      <c r="B2">
        <v>91.838800000000006</v>
      </c>
      <c r="C2">
        <v>67</v>
      </c>
      <c r="D2">
        <v>3107793</v>
      </c>
      <c r="E2">
        <v>187746</v>
      </c>
      <c r="F2" t="s">
        <v>53</v>
      </c>
    </row>
    <row r="3" spans="1:6" x14ac:dyDescent="0.3">
      <c r="A3" t="s">
        <v>3</v>
      </c>
      <c r="B3">
        <v>87.4131</v>
      </c>
      <c r="C3">
        <v>113</v>
      </c>
      <c r="D3">
        <v>3034949</v>
      </c>
      <c r="E3">
        <v>108201</v>
      </c>
      <c r="F3" t="s">
        <v>54</v>
      </c>
    </row>
    <row r="4" spans="1:6" x14ac:dyDescent="0.3">
      <c r="A4" t="s">
        <v>4</v>
      </c>
      <c r="B4">
        <v>107.20399999999999</v>
      </c>
      <c r="C4">
        <v>143</v>
      </c>
      <c r="D4">
        <v>3124505</v>
      </c>
      <c r="E4">
        <v>155972</v>
      </c>
      <c r="F4" t="s">
        <v>55</v>
      </c>
    </row>
    <row r="5" spans="1:6" x14ac:dyDescent="0.3">
      <c r="A5" t="s">
        <v>5</v>
      </c>
      <c r="B5">
        <v>122.363</v>
      </c>
      <c r="C5">
        <v>263</v>
      </c>
      <c r="D5">
        <v>3148192</v>
      </c>
      <c r="E5">
        <v>244681</v>
      </c>
      <c r="F5" t="s">
        <v>56</v>
      </c>
    </row>
    <row r="6" spans="1:6" x14ac:dyDescent="0.3">
      <c r="A6" t="s">
        <v>6</v>
      </c>
      <c r="B6">
        <v>139.97900000000001</v>
      </c>
      <c r="C6">
        <v>73</v>
      </c>
      <c r="D6">
        <v>3108962</v>
      </c>
      <c r="E6">
        <v>160236</v>
      </c>
      <c r="F6" t="s">
        <v>57</v>
      </c>
    </row>
    <row r="7" spans="1:6" x14ac:dyDescent="0.3">
      <c r="A7" t="s">
        <v>7</v>
      </c>
      <c r="B7">
        <v>128.50700000000001</v>
      </c>
      <c r="C7">
        <v>81</v>
      </c>
      <c r="D7">
        <v>3031652</v>
      </c>
      <c r="E7">
        <v>73231</v>
      </c>
      <c r="F7" t="s">
        <v>58</v>
      </c>
    </row>
    <row r="8" spans="1:6" x14ac:dyDescent="0.3">
      <c r="A8" t="s">
        <v>8</v>
      </c>
      <c r="B8">
        <v>194.80199999999999</v>
      </c>
      <c r="C8">
        <v>49</v>
      </c>
      <c r="D8">
        <v>3110054</v>
      </c>
      <c r="E8">
        <v>192863</v>
      </c>
      <c r="F8" t="s">
        <v>59</v>
      </c>
    </row>
    <row r="9" spans="1:6" x14ac:dyDescent="0.3">
      <c r="A9" t="s">
        <v>9</v>
      </c>
      <c r="B9">
        <v>194.42599999999999</v>
      </c>
      <c r="C9">
        <v>23</v>
      </c>
      <c r="D9">
        <v>2980380</v>
      </c>
      <c r="E9">
        <v>433217</v>
      </c>
      <c r="F9" t="s">
        <v>52</v>
      </c>
    </row>
    <row r="10" spans="1:6" x14ac:dyDescent="0.3">
      <c r="A10" t="s">
        <v>10</v>
      </c>
      <c r="B10">
        <v>152.535</v>
      </c>
      <c r="C10">
        <v>60</v>
      </c>
      <c r="D10">
        <v>3039820</v>
      </c>
      <c r="E10">
        <v>162650</v>
      </c>
      <c r="F10" t="s">
        <v>60</v>
      </c>
    </row>
    <row r="11" spans="1:6" x14ac:dyDescent="0.3">
      <c r="A11" t="s">
        <v>11</v>
      </c>
      <c r="B11">
        <v>127.11499999999999</v>
      </c>
      <c r="C11">
        <v>45</v>
      </c>
      <c r="D11">
        <v>2997337</v>
      </c>
      <c r="E11">
        <v>239271</v>
      </c>
      <c r="F11" t="s">
        <v>61</v>
      </c>
    </row>
    <row r="12" spans="1:6" x14ac:dyDescent="0.3">
      <c r="A12" t="s">
        <v>12</v>
      </c>
      <c r="B12">
        <v>102.631</v>
      </c>
      <c r="C12">
        <v>113</v>
      </c>
      <c r="D12">
        <v>3106983</v>
      </c>
      <c r="E12">
        <v>80387</v>
      </c>
      <c r="F12" t="s">
        <v>62</v>
      </c>
    </row>
    <row r="13" spans="1:6" x14ac:dyDescent="0.3">
      <c r="A13" t="s">
        <v>13</v>
      </c>
      <c r="B13">
        <v>100.833</v>
      </c>
      <c r="C13">
        <v>281</v>
      </c>
      <c r="D13">
        <v>3087052</v>
      </c>
      <c r="E13">
        <v>69620</v>
      </c>
      <c r="F13" t="s">
        <v>63</v>
      </c>
    </row>
    <row r="14" spans="1:6" x14ac:dyDescent="0.3">
      <c r="A14" t="s">
        <v>14</v>
      </c>
      <c r="B14">
        <v>137.59700000000001</v>
      </c>
      <c r="C14">
        <v>85</v>
      </c>
      <c r="D14">
        <v>3108304</v>
      </c>
      <c r="E14">
        <v>139275</v>
      </c>
      <c r="F14" t="s">
        <v>64</v>
      </c>
    </row>
    <row r="15" spans="1:6" x14ac:dyDescent="0.3">
      <c r="A15" t="s">
        <v>15</v>
      </c>
      <c r="B15">
        <v>105.26900000000001</v>
      </c>
      <c r="C15">
        <v>234</v>
      </c>
      <c r="D15">
        <v>3133595</v>
      </c>
      <c r="E15">
        <v>72786</v>
      </c>
      <c r="F15" t="s">
        <v>65</v>
      </c>
    </row>
    <row r="16" spans="1:6" x14ac:dyDescent="0.3">
      <c r="A16" t="s">
        <v>16</v>
      </c>
      <c r="B16">
        <v>142.34899999999999</v>
      </c>
      <c r="C16">
        <v>89</v>
      </c>
      <c r="D16">
        <v>3109458</v>
      </c>
      <c r="E16">
        <v>116356</v>
      </c>
      <c r="F16" t="s">
        <v>66</v>
      </c>
    </row>
    <row r="17" spans="1:6" x14ac:dyDescent="0.3">
      <c r="A17" t="s">
        <v>17</v>
      </c>
      <c r="B17">
        <v>134.363</v>
      </c>
      <c r="C17">
        <v>361</v>
      </c>
      <c r="D17">
        <v>3112385</v>
      </c>
      <c r="E17">
        <v>76253</v>
      </c>
      <c r="F17" t="s">
        <v>67</v>
      </c>
    </row>
    <row r="18" spans="1:6" x14ac:dyDescent="0.3">
      <c r="A18" t="s">
        <v>18</v>
      </c>
      <c r="B18">
        <v>186.45099999999999</v>
      </c>
      <c r="C18">
        <v>75</v>
      </c>
      <c r="D18">
        <v>3110310</v>
      </c>
      <c r="E18">
        <v>118472</v>
      </c>
      <c r="F18" t="s">
        <v>68</v>
      </c>
    </row>
    <row r="19" spans="1:6" x14ac:dyDescent="0.3">
      <c r="A19" t="s">
        <v>19</v>
      </c>
      <c r="B19">
        <v>191.74</v>
      </c>
      <c r="C19">
        <v>58</v>
      </c>
      <c r="D19">
        <v>3109110</v>
      </c>
      <c r="E19">
        <v>192247</v>
      </c>
      <c r="F19" t="s">
        <v>69</v>
      </c>
    </row>
    <row r="20" spans="1:6" x14ac:dyDescent="0.3">
      <c r="A20" t="s">
        <v>20</v>
      </c>
      <c r="B20">
        <v>146.309</v>
      </c>
      <c r="C20">
        <v>64</v>
      </c>
      <c r="D20">
        <v>2956449</v>
      </c>
      <c r="E20">
        <v>124978</v>
      </c>
      <c r="F20" t="s">
        <v>70</v>
      </c>
    </row>
    <row r="21" spans="1:6" x14ac:dyDescent="0.3">
      <c r="A21" t="s">
        <v>21</v>
      </c>
      <c r="B21">
        <v>230.30500000000001</v>
      </c>
      <c r="C21">
        <v>153</v>
      </c>
      <c r="D21">
        <v>3014244</v>
      </c>
      <c r="E21">
        <v>123020</v>
      </c>
      <c r="F21" t="s">
        <v>71</v>
      </c>
    </row>
    <row r="22" spans="1:6" x14ac:dyDescent="0.3">
      <c r="A22" t="s">
        <v>22</v>
      </c>
      <c r="B22">
        <v>101.794</v>
      </c>
      <c r="C22">
        <v>27</v>
      </c>
      <c r="D22">
        <v>3112177</v>
      </c>
      <c r="E22">
        <v>462476</v>
      </c>
      <c r="F22" t="s">
        <v>72</v>
      </c>
    </row>
    <row r="23" spans="1:6" x14ac:dyDescent="0.3">
      <c r="A23" t="s">
        <v>23</v>
      </c>
      <c r="B23">
        <v>128.31100000000001</v>
      </c>
      <c r="C23">
        <v>30</v>
      </c>
      <c r="D23">
        <v>3109148</v>
      </c>
      <c r="E23">
        <v>475758</v>
      </c>
      <c r="F23" t="s">
        <v>73</v>
      </c>
    </row>
    <row r="24" spans="1:6" x14ac:dyDescent="0.3">
      <c r="A24" t="s">
        <v>24</v>
      </c>
      <c r="B24">
        <v>145.28399999999999</v>
      </c>
      <c r="C24">
        <v>29</v>
      </c>
      <c r="D24">
        <v>3109709</v>
      </c>
      <c r="E24">
        <v>586317</v>
      </c>
      <c r="F24" t="s">
        <v>74</v>
      </c>
    </row>
    <row r="25" spans="1:6" x14ac:dyDescent="0.3">
      <c r="A25" t="s">
        <v>25</v>
      </c>
      <c r="B25">
        <v>184.62100000000001</v>
      </c>
      <c r="C25">
        <v>30</v>
      </c>
      <c r="D25">
        <v>3109446</v>
      </c>
      <c r="E25">
        <v>470065</v>
      </c>
      <c r="F25" t="s">
        <v>75</v>
      </c>
    </row>
    <row r="26" spans="1:6" x14ac:dyDescent="0.3">
      <c r="A26" t="s">
        <v>26</v>
      </c>
      <c r="B26">
        <v>229.45099999999999</v>
      </c>
      <c r="C26">
        <v>28</v>
      </c>
      <c r="D26">
        <v>3003035</v>
      </c>
      <c r="E26">
        <v>489995</v>
      </c>
      <c r="F26" t="s">
        <v>76</v>
      </c>
    </row>
    <row r="27" spans="1:6" x14ac:dyDescent="0.3">
      <c r="A27" t="s">
        <v>27</v>
      </c>
      <c r="B27">
        <v>137.40100000000001</v>
      </c>
      <c r="C27">
        <v>46</v>
      </c>
      <c r="D27">
        <v>3113478</v>
      </c>
      <c r="E27">
        <v>292306</v>
      </c>
      <c r="F27" t="s">
        <v>77</v>
      </c>
    </row>
    <row r="28" spans="1:6" x14ac:dyDescent="0.3">
      <c r="A28" t="s">
        <v>28</v>
      </c>
      <c r="B28">
        <v>131.57</v>
      </c>
      <c r="C28">
        <v>51</v>
      </c>
      <c r="D28">
        <v>3115273</v>
      </c>
      <c r="E28">
        <v>264984</v>
      </c>
      <c r="F28" t="s">
        <v>78</v>
      </c>
    </row>
    <row r="29" spans="1:6" x14ac:dyDescent="0.3">
      <c r="A29" t="s">
        <v>29</v>
      </c>
      <c r="B29">
        <v>144.655</v>
      </c>
      <c r="C29">
        <v>46</v>
      </c>
      <c r="D29">
        <v>3114504</v>
      </c>
      <c r="E29">
        <v>438630</v>
      </c>
      <c r="F29" t="s">
        <v>79</v>
      </c>
    </row>
    <row r="30" spans="1:6" x14ac:dyDescent="0.3">
      <c r="A30" t="s">
        <v>30</v>
      </c>
      <c r="B30">
        <v>148.011</v>
      </c>
      <c r="C30">
        <v>125</v>
      </c>
      <c r="D30">
        <v>2949539</v>
      </c>
      <c r="E30">
        <v>90017</v>
      </c>
      <c r="F30" t="s">
        <v>80</v>
      </c>
    </row>
    <row r="31" spans="1:6" x14ac:dyDescent="0.3">
      <c r="A31" t="s">
        <v>31</v>
      </c>
      <c r="B31">
        <v>178.541</v>
      </c>
      <c r="C31">
        <v>62</v>
      </c>
      <c r="D31">
        <v>2940398</v>
      </c>
      <c r="E31">
        <v>127207</v>
      </c>
      <c r="F31" t="s">
        <v>81</v>
      </c>
    </row>
    <row r="32" spans="1:6" x14ac:dyDescent="0.3">
      <c r="A32" t="s">
        <v>32</v>
      </c>
      <c r="B32">
        <v>230.32400000000001</v>
      </c>
      <c r="C32">
        <v>113</v>
      </c>
      <c r="D32">
        <v>2951840</v>
      </c>
      <c r="E32">
        <v>189129</v>
      </c>
      <c r="F32" t="s">
        <v>82</v>
      </c>
    </row>
    <row r="33" spans="1:6" x14ac:dyDescent="0.3">
      <c r="A33" t="s">
        <v>33</v>
      </c>
      <c r="B33">
        <v>200.52799999999999</v>
      </c>
      <c r="C33">
        <v>124</v>
      </c>
      <c r="D33">
        <v>3109248</v>
      </c>
      <c r="E33">
        <v>74560</v>
      </c>
      <c r="F33" t="s">
        <v>83</v>
      </c>
    </row>
    <row r="34" spans="1:6" x14ac:dyDescent="0.3">
      <c r="A34" t="s">
        <v>34</v>
      </c>
      <c r="B34">
        <v>193.768</v>
      </c>
      <c r="C34">
        <v>36</v>
      </c>
      <c r="D34">
        <v>2999028</v>
      </c>
      <c r="E34">
        <v>220145</v>
      </c>
      <c r="F34" t="s">
        <v>84</v>
      </c>
    </row>
    <row r="35" spans="1:6" x14ac:dyDescent="0.3">
      <c r="A35" t="s">
        <v>35</v>
      </c>
      <c r="B35">
        <v>144.613</v>
      </c>
      <c r="C35">
        <v>55</v>
      </c>
      <c r="D35">
        <v>2997842</v>
      </c>
      <c r="E35">
        <v>146187</v>
      </c>
      <c r="F35" t="s">
        <v>85</v>
      </c>
    </row>
    <row r="36" spans="1:6" x14ac:dyDescent="0.3">
      <c r="A36" t="s">
        <v>36</v>
      </c>
      <c r="B36">
        <v>206.18199999999999</v>
      </c>
      <c r="C36">
        <v>51</v>
      </c>
      <c r="D36">
        <v>2999075</v>
      </c>
      <c r="E36">
        <v>192840</v>
      </c>
      <c r="F36" t="s">
        <v>86</v>
      </c>
    </row>
    <row r="37" spans="1:6" x14ac:dyDescent="0.3">
      <c r="A37" t="s">
        <v>37</v>
      </c>
      <c r="B37">
        <v>142.74</v>
      </c>
      <c r="C37">
        <v>54</v>
      </c>
      <c r="D37">
        <v>3045313</v>
      </c>
      <c r="E37">
        <v>235624</v>
      </c>
      <c r="F37" t="s">
        <v>87</v>
      </c>
    </row>
    <row r="38" spans="1:6" x14ac:dyDescent="0.3">
      <c r="A38" t="s">
        <v>38</v>
      </c>
      <c r="B38">
        <v>104.96299999999999</v>
      </c>
      <c r="C38">
        <v>61</v>
      </c>
      <c r="D38">
        <v>3111187</v>
      </c>
      <c r="E38">
        <v>152931</v>
      </c>
      <c r="F38" t="s">
        <v>88</v>
      </c>
    </row>
    <row r="39" spans="1:6" x14ac:dyDescent="0.3">
      <c r="A39" t="s">
        <v>39</v>
      </c>
      <c r="B39">
        <v>201.78299999999999</v>
      </c>
      <c r="C39">
        <v>31</v>
      </c>
      <c r="D39">
        <v>3112454</v>
      </c>
      <c r="E39">
        <v>586189</v>
      </c>
      <c r="F39" t="s">
        <v>89</v>
      </c>
    </row>
    <row r="40" spans="1:6" x14ac:dyDescent="0.3">
      <c r="A40" t="s">
        <v>40</v>
      </c>
      <c r="B40">
        <v>126.486</v>
      </c>
      <c r="C40">
        <v>51</v>
      </c>
      <c r="D40">
        <v>2959132</v>
      </c>
      <c r="E40">
        <v>167699</v>
      </c>
      <c r="F40" t="s">
        <v>90</v>
      </c>
    </row>
    <row r="41" spans="1:6" x14ac:dyDescent="0.3">
      <c r="A41" t="s">
        <v>41</v>
      </c>
      <c r="B41">
        <v>127.376</v>
      </c>
      <c r="C41">
        <v>246</v>
      </c>
      <c r="D41">
        <v>2987061</v>
      </c>
      <c r="E41">
        <v>92144</v>
      </c>
      <c r="F41" t="s">
        <v>91</v>
      </c>
    </row>
    <row r="42" spans="1:6" x14ac:dyDescent="0.3">
      <c r="A42" t="s">
        <v>42</v>
      </c>
      <c r="B42">
        <v>141.71600000000001</v>
      </c>
      <c r="C42">
        <v>306</v>
      </c>
      <c r="D42">
        <v>3131296</v>
      </c>
      <c r="E42">
        <v>46200</v>
      </c>
      <c r="F42" t="s">
        <v>92</v>
      </c>
    </row>
    <row r="43" spans="1:6" x14ac:dyDescent="0.3">
      <c r="A43" t="s">
        <v>43</v>
      </c>
      <c r="B43">
        <v>217.44900000000001</v>
      </c>
      <c r="C43">
        <v>92</v>
      </c>
      <c r="D43">
        <v>3111050</v>
      </c>
      <c r="E43">
        <v>110658</v>
      </c>
      <c r="F43" t="s">
        <v>93</v>
      </c>
    </row>
    <row r="44" spans="1:6" x14ac:dyDescent="0.3">
      <c r="A44" t="s">
        <v>47</v>
      </c>
      <c r="B44">
        <f>MIN(B2:B43)</f>
        <v>87.4131</v>
      </c>
      <c r="C44">
        <f t="shared" ref="C44:E44" si="0">MIN(C2:C43)</f>
        <v>23</v>
      </c>
      <c r="D44">
        <f t="shared" si="0"/>
        <v>2940398</v>
      </c>
      <c r="E44">
        <f t="shared" si="0"/>
        <v>46200</v>
      </c>
    </row>
    <row r="45" spans="1:6" x14ac:dyDescent="0.3">
      <c r="A45" t="s">
        <v>48</v>
      </c>
      <c r="B45">
        <f>MAX(B2:B43)</f>
        <v>230.32400000000001</v>
      </c>
      <c r="C45">
        <f t="shared" ref="C45:E45" si="1">MAX(C2:C43)</f>
        <v>361</v>
      </c>
      <c r="D45">
        <f t="shared" si="1"/>
        <v>3148192</v>
      </c>
      <c r="E45">
        <f t="shared" si="1"/>
        <v>586317</v>
      </c>
    </row>
    <row r="46" spans="1:6" x14ac:dyDescent="0.3">
      <c r="A46" t="s">
        <v>49</v>
      </c>
      <c r="B46">
        <f>AVERAGE(B2:B43)</f>
        <v>152.18087857142859</v>
      </c>
      <c r="C46">
        <f t="shared" ref="C46:E46" si="2">AVERAGE(C2:C43)</f>
        <v>98.19047619047619</v>
      </c>
      <c r="D46">
        <f t="shared" si="2"/>
        <v>3064827.7857142859</v>
      </c>
      <c r="E46">
        <f t="shared" si="2"/>
        <v>213893.40476190476</v>
      </c>
    </row>
    <row r="47" spans="1:6" x14ac:dyDescent="0.3">
      <c r="A47" t="s">
        <v>50</v>
      </c>
      <c r="B47">
        <f>MEDIAN(B2:B43)</f>
        <v>142.5445</v>
      </c>
      <c r="C47">
        <f t="shared" ref="C47:E47" si="3">MEDIAN(C2:C43)</f>
        <v>63</v>
      </c>
      <c r="D47">
        <f t="shared" si="3"/>
        <v>3108633</v>
      </c>
      <c r="E47">
        <f t="shared" si="3"/>
        <v>161443</v>
      </c>
    </row>
  </sheetData>
  <sortState xmlns:xlrd2="http://schemas.microsoft.com/office/spreadsheetml/2017/richdata2" ref="A2:E43">
    <sortCondition ref="A1"/>
  </sortState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04F59495FF8B2F45A5D109D735785E53" ma:contentTypeVersion="2" ma:contentTypeDescription="Create a new document." ma:contentTypeScope="" ma:versionID="018769083ed7e51d13185db916e19a95">
  <xsd:schema xmlns:xsd="http://www.w3.org/2001/XMLSchema" xmlns:xs="http://www.w3.org/2001/XMLSchema" xmlns:p="http://schemas.microsoft.com/office/2006/metadata/properties" xmlns:ns2="2eb9a7b7-b16b-4a3e-a878-b990b755316f" targetNamespace="http://schemas.microsoft.com/office/2006/metadata/properties" ma:root="true" ma:fieldsID="2ab071f2683ca14dc8e7f8cef683e6b4" ns2:_="">
    <xsd:import namespace="2eb9a7b7-b16b-4a3e-a878-b990b755316f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2eb9a7b7-b16b-4a3e-a878-b990b755316f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1493C614-7970-480C-8E76-D44B657618A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2eb9a7b7-b16b-4a3e-a878-b990b755316f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5513DED9-A71B-4183-A3AD-E4389997F397}">
  <ds:schemaRefs>
    <ds:schemaRef ds:uri="http://schemas.microsoft.com/office/2006/metadata/properties"/>
    <ds:schemaRef ds:uri="http://schemas.microsoft.com/office/infopath/2007/PartnerControls"/>
  </ds:schemaRefs>
</ds:datastoreItem>
</file>

<file path=customXml/itemProps3.xml><?xml version="1.0" encoding="utf-8"?>
<ds:datastoreItem xmlns:ds="http://schemas.openxmlformats.org/officeDocument/2006/customXml" ds:itemID="{17169334-5310-407C-9AE6-2AC7C252CD58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nato Hohl Orsi</dc:creator>
  <cp:lastModifiedBy>Renato Hohl Orsi</cp:lastModifiedBy>
  <dcterms:created xsi:type="dcterms:W3CDTF">2017-10-23T16:09:02Z</dcterms:created>
  <dcterms:modified xsi:type="dcterms:W3CDTF">2019-01-02T18:50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04F59495FF8B2F45A5D109D735785E53</vt:lpwstr>
  </property>
</Properties>
</file>